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9555" activeTab="1"/>
  </bookViews>
  <sheets>
    <sheet name="rcp-TTT1" sheetId="1" r:id="rId1"/>
    <sheet name="cp-TT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" uniqueCount="24">
  <si>
    <t>Extended Data Table 14 ACS motifs were located within genes</t>
  </si>
  <si>
    <t>chrom</t>
  </si>
  <si>
    <t>start</t>
  </si>
  <si>
    <t>end</t>
  </si>
  <si>
    <t>name</t>
  </si>
  <si>
    <t>score</t>
  </si>
  <si>
    <t>strand</t>
  </si>
  <si>
    <t>thickStart</t>
  </si>
  <si>
    <t>thickEnd</t>
  </si>
  <si>
    <t>C5</t>
  </si>
  <si>
    <t>AAAATGTAAAA</t>
  </si>
  <si>
    <t>Boc05g03674</t>
  </si>
  <si>
    <t>ATTTACATTTT</t>
  </si>
  <si>
    <t>Boc05g03996</t>
  </si>
  <si>
    <t>C7</t>
  </si>
  <si>
    <t>TTTTATATTTA</t>
  </si>
  <si>
    <t>Boc07g01715</t>
  </si>
  <si>
    <t>Boc07g03746</t>
  </si>
  <si>
    <t>C8</t>
  </si>
  <si>
    <t>Boc08g01595</t>
  </si>
  <si>
    <t>Extended Data Table 14 ACS motifs were located within genes.</t>
  </si>
  <si>
    <t>C3</t>
  </si>
  <si>
    <t>TTTTATGTTTT</t>
  </si>
  <si>
    <t>Boc03g0341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1" xfId="0" applyFont="1" applyFill="1" applyBorder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"/>
  <sheetViews>
    <sheetView zoomScaleSheetLayoutView="60" workbookViewId="0">
      <selection activeCell="A1" sqref="$A1:$XFD1048576"/>
    </sheetView>
  </sheetViews>
  <sheetFormatPr defaultColWidth="9.55752212389381" defaultRowHeight="13.5" outlineLevelRow="6" outlineLevelCol="7"/>
  <cols>
    <col min="8" max="8" width="12.0884955752212" customWidth="1"/>
  </cols>
  <sheetData>
    <row r="1" spans="1:1">
      <c r="A1" s="1" t="s">
        <v>0</v>
      </c>
    </row>
    <row r="2" spans="1:8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ht="13.85" spans="1:8">
      <c r="A3" s="3" t="s">
        <v>9</v>
      </c>
      <c r="B3" s="3">
        <v>50031161</v>
      </c>
      <c r="C3" s="3">
        <v>50031171</v>
      </c>
      <c r="D3" s="3" t="s">
        <v>10</v>
      </c>
      <c r="E3" s="3" t="s">
        <v>9</v>
      </c>
      <c r="F3" s="3">
        <v>50030268</v>
      </c>
      <c r="G3" s="3">
        <v>50033966</v>
      </c>
      <c r="H3" s="3" t="s">
        <v>11</v>
      </c>
    </row>
    <row r="4" ht="13.85" spans="1:8">
      <c r="A4" s="3" t="s">
        <v>9</v>
      </c>
      <c r="B4" s="3">
        <v>52687866</v>
      </c>
      <c r="C4" s="3">
        <v>52687876</v>
      </c>
      <c r="D4" s="3" t="s">
        <v>12</v>
      </c>
      <c r="E4" s="3" t="s">
        <v>9</v>
      </c>
      <c r="F4" s="3">
        <v>52687287</v>
      </c>
      <c r="G4" s="3">
        <v>52688053</v>
      </c>
      <c r="H4" s="3" t="s">
        <v>13</v>
      </c>
    </row>
    <row r="5" ht="13.85" spans="1:8">
      <c r="A5" s="3" t="s">
        <v>14</v>
      </c>
      <c r="B5" s="3">
        <v>11855613</v>
      </c>
      <c r="C5" s="3">
        <v>11855623</v>
      </c>
      <c r="D5" s="3" t="s">
        <v>15</v>
      </c>
      <c r="E5" s="3" t="s">
        <v>14</v>
      </c>
      <c r="F5" s="3">
        <v>11854336</v>
      </c>
      <c r="G5" s="3">
        <v>11856191</v>
      </c>
      <c r="H5" s="3" t="s">
        <v>16</v>
      </c>
    </row>
    <row r="6" ht="13.85" spans="1:8">
      <c r="A6" s="3" t="s">
        <v>14</v>
      </c>
      <c r="B6" s="3">
        <v>37329395</v>
      </c>
      <c r="C6" s="3">
        <v>37329405</v>
      </c>
      <c r="D6" s="3" t="s">
        <v>10</v>
      </c>
      <c r="E6" s="3" t="s">
        <v>14</v>
      </c>
      <c r="F6" s="3">
        <v>37329318</v>
      </c>
      <c r="G6" s="3">
        <v>37333142</v>
      </c>
      <c r="H6" s="3" t="s">
        <v>17</v>
      </c>
    </row>
    <row r="7" ht="13.85" spans="1:8">
      <c r="A7" s="3" t="s">
        <v>18</v>
      </c>
      <c r="B7" s="3">
        <v>10271380</v>
      </c>
      <c r="C7" s="3">
        <v>10271390</v>
      </c>
      <c r="D7" s="3" t="s">
        <v>10</v>
      </c>
      <c r="E7" s="3" t="s">
        <v>18</v>
      </c>
      <c r="F7" s="3">
        <v>10270741</v>
      </c>
      <c r="G7" s="3">
        <v>10274211</v>
      </c>
      <c r="H7" s="3" t="s">
        <v>19</v>
      </c>
    </row>
  </sheetData>
  <conditionalFormatting sqref="A1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"/>
  <sheetViews>
    <sheetView tabSelected="1" workbookViewId="0">
      <selection activeCell="A1" sqref="A1"/>
    </sheetView>
  </sheetViews>
  <sheetFormatPr defaultColWidth="9.02654867256637" defaultRowHeight="13.5" outlineLevelRow="2" outlineLevelCol="7"/>
  <cols>
    <col min="2" max="3" width="9.53097345132743"/>
    <col min="6" max="7" width="9.53097345132743"/>
    <col min="8" max="8" width="12.0884955752212" customWidth="1"/>
  </cols>
  <sheetData>
    <row r="1" spans="1:1">
      <c r="A1" s="1" t="s">
        <v>20</v>
      </c>
    </row>
    <row r="2" spans="1:8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</row>
    <row r="3" ht="13.85" spans="1:8">
      <c r="A3" s="3" t="s">
        <v>21</v>
      </c>
      <c r="B3" s="3">
        <v>48447659</v>
      </c>
      <c r="C3" s="3">
        <v>48447669</v>
      </c>
      <c r="D3" s="3" t="s">
        <v>22</v>
      </c>
      <c r="E3" s="3" t="s">
        <v>21</v>
      </c>
      <c r="F3" s="3">
        <v>48445222</v>
      </c>
      <c r="G3" s="3">
        <v>48448281</v>
      </c>
      <c r="H3" s="3" t="s">
        <v>23</v>
      </c>
    </row>
  </sheetData>
  <conditionalFormatting sqref="A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cp-TTT1</vt:lpstr>
      <vt:lpstr>cp-TT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爱珺</cp:lastModifiedBy>
  <dcterms:created xsi:type="dcterms:W3CDTF">2026-02-02T00:58:00Z</dcterms:created>
  <dcterms:modified xsi:type="dcterms:W3CDTF">2026-02-02T07:33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E01C6064932461EAEC5C6F3D0496A83_13</vt:lpwstr>
  </property>
  <property fmtid="{D5CDD505-2E9C-101B-9397-08002B2CF9AE}" pid="3" name="KSOProductBuildVer">
    <vt:lpwstr>2052-12.1.0.23125</vt:lpwstr>
  </property>
</Properties>
</file>